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450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C21" i="1"/>
  <c r="B21" i="1"/>
</calcChain>
</file>

<file path=xl/sharedStrings.xml><?xml version="1.0" encoding="utf-8"?>
<sst xmlns="http://schemas.openxmlformats.org/spreadsheetml/2006/main" count="132" uniqueCount="73">
  <si>
    <t>Combined</t>
  </si>
  <si>
    <t>R</t>
  </si>
  <si>
    <t>G</t>
  </si>
  <si>
    <t>B</t>
  </si>
  <si>
    <t>PC1</t>
  </si>
  <si>
    <t>PC2</t>
  </si>
  <si>
    <t>PC3</t>
  </si>
  <si>
    <t>Color</t>
  </si>
  <si>
    <t>Cluster1</t>
  </si>
  <si>
    <t>Cluster2</t>
  </si>
  <si>
    <t>State</t>
  </si>
  <si>
    <t>black</t>
  </si>
  <si>
    <t>blackbrown</t>
  </si>
  <si>
    <t>blackish</t>
  </si>
  <si>
    <t>blackishbrown</t>
  </si>
  <si>
    <t>brown</t>
  </si>
  <si>
    <t>brownishblack</t>
  </si>
  <si>
    <t>brownishyellow</t>
  </si>
  <si>
    <t>darkbrown</t>
  </si>
  <si>
    <t>darkbrownish</t>
  </si>
  <si>
    <t>darkreddishbrown</t>
  </si>
  <si>
    <t>deepbrown</t>
  </si>
  <si>
    <t>deepredishbrown</t>
  </si>
  <si>
    <t>deepscastaneousbrown</t>
  </si>
  <si>
    <t>fuscous</t>
  </si>
  <si>
    <t>palebrownishblack</t>
  </si>
  <si>
    <t>palegreyishbrown</t>
  </si>
  <si>
    <t>greytoblack</t>
  </si>
  <si>
    <t>slightlypalerthanblack</t>
  </si>
  <si>
    <t>deeporangebrown</t>
  </si>
  <si>
    <t>tan</t>
  </si>
  <si>
    <t>deepyellowishbrown</t>
  </si>
  <si>
    <t>yellowishbrown</t>
  </si>
  <si>
    <t>yellowishtodarkbrownish</t>
  </si>
  <si>
    <t>darkyellowishbrown</t>
  </si>
  <si>
    <t>grey</t>
  </si>
  <si>
    <t>greyish</t>
  </si>
  <si>
    <t>greyishbrown</t>
  </si>
  <si>
    <t>greyishyellow</t>
  </si>
  <si>
    <t>paleblackishbrown</t>
  </si>
  <si>
    <t>palebrown</t>
  </si>
  <si>
    <t>reddishbrown</t>
  </si>
  <si>
    <t>Brownorange</t>
  </si>
  <si>
    <t>yellow</t>
  </si>
  <si>
    <t>brownish</t>
  </si>
  <si>
    <t>darkbrownishyellow</t>
  </si>
  <si>
    <t>golden-yellow</t>
  </si>
  <si>
    <t>orange</t>
  </si>
  <si>
    <t>orangebrown</t>
  </si>
  <si>
    <t>paleorange</t>
  </si>
  <si>
    <t>paleyellowishbrown</t>
  </si>
  <si>
    <t>yellowishorange</t>
  </si>
  <si>
    <t>yellowishtoyellowishbrown</t>
  </si>
  <si>
    <t>partlyyellowishpredominantlybrown</t>
  </si>
  <si>
    <t>pale</t>
  </si>
  <si>
    <t>white</t>
  </si>
  <si>
    <t>palebrownish</t>
  </si>
  <si>
    <t>palegrey</t>
  </si>
  <si>
    <t>palegreyish</t>
  </si>
  <si>
    <t>paleyellow</t>
  </si>
  <si>
    <t>paleyellowish</t>
  </si>
  <si>
    <t>paleyellowishgrey</t>
  </si>
  <si>
    <t>slightlygrey</t>
  </si>
  <si>
    <t>slightlygreyish</t>
  </si>
  <si>
    <t>whitish</t>
  </si>
  <si>
    <t>whitishyellow</t>
  </si>
  <si>
    <t>yellowishgrey</t>
  </si>
  <si>
    <t>yellowishwhite</t>
  </si>
  <si>
    <t>darkyellowish</t>
  </si>
  <si>
    <t>yellowish</t>
  </si>
  <si>
    <t>paleyellowishorange</t>
  </si>
  <si>
    <t>yellowishtopalebrownish</t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 xml:space="preserve"> - RGB coding and NBClust analysis for the 60 colors described in the taxonomic litera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Calibri"/>
      <scheme val="minor"/>
    </font>
    <font>
      <b/>
      <sz val="12"/>
      <color theme="1"/>
      <name val="Calibri"/>
      <family val="2"/>
      <scheme val="minor"/>
    </font>
  </fonts>
  <fills count="61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0C0804"/>
        <bgColor indexed="64"/>
      </patternFill>
    </fill>
    <fill>
      <patternFill patternType="solid">
        <fgColor rgb="FF191919"/>
        <bgColor indexed="64"/>
      </patternFill>
    </fill>
    <fill>
      <patternFill patternType="solid">
        <fgColor rgb="FF231205"/>
        <bgColor indexed="64"/>
      </patternFill>
    </fill>
    <fill>
      <patternFill patternType="solid">
        <fgColor rgb="FF572B0C"/>
        <bgColor indexed="64"/>
      </patternFill>
    </fill>
    <fill>
      <patternFill patternType="solid">
        <fgColor rgb="FF120902"/>
        <bgColor indexed="64"/>
      </patternFill>
    </fill>
    <fill>
      <patternFill patternType="solid">
        <fgColor rgb="FF564120"/>
        <bgColor indexed="64"/>
      </patternFill>
    </fill>
    <fill>
      <patternFill patternType="solid">
        <fgColor rgb="FF281A0D"/>
        <bgColor indexed="64"/>
      </patternFill>
    </fill>
    <fill>
      <patternFill patternType="solid">
        <fgColor rgb="FF46230A"/>
        <bgColor indexed="64"/>
      </patternFill>
    </fill>
    <fill>
      <patternFill patternType="solid">
        <fgColor rgb="FF37000A"/>
        <bgColor indexed="64"/>
      </patternFill>
    </fill>
    <fill>
      <patternFill patternType="solid">
        <fgColor rgb="FF2C0E0C"/>
        <bgColor indexed="64"/>
      </patternFill>
    </fill>
    <fill>
      <patternFill patternType="solid">
        <fgColor rgb="FF5C1916"/>
        <bgColor indexed="64"/>
      </patternFill>
    </fill>
    <fill>
      <patternFill patternType="solid">
        <fgColor rgb="FF443844"/>
        <bgColor indexed="64"/>
      </patternFill>
    </fill>
    <fill>
      <patternFill patternType="solid">
        <fgColor rgb="FF2C1616"/>
        <bgColor indexed="64"/>
      </patternFill>
    </fill>
    <fill>
      <patternFill patternType="solid">
        <fgColor rgb="FF4B433B"/>
        <bgColor indexed="64"/>
      </patternFill>
    </fill>
    <fill>
      <patternFill patternType="solid">
        <fgColor rgb="FF404040"/>
        <bgColor indexed="64"/>
      </patternFill>
    </fill>
    <fill>
      <patternFill patternType="solid">
        <fgColor rgb="FF333333"/>
        <bgColor indexed="64"/>
      </patternFill>
    </fill>
    <fill>
      <patternFill patternType="solid">
        <fgColor rgb="FF7F3F00"/>
        <bgColor indexed="64"/>
      </patternFill>
    </fill>
    <fill>
      <patternFill patternType="solid">
        <fgColor rgb="FF844204"/>
        <bgColor indexed="64"/>
      </patternFill>
    </fill>
    <fill>
      <patternFill patternType="solid">
        <fgColor rgb="FF624900"/>
        <bgColor indexed="64"/>
      </patternFill>
    </fill>
    <fill>
      <patternFill patternType="solid">
        <fgColor rgb="FF644B00"/>
        <bgColor indexed="64"/>
      </patternFill>
    </fill>
    <fill>
      <patternFill patternType="solid">
        <fgColor rgb="FF855439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A0A0A0"/>
        <bgColor indexed="64"/>
      </patternFill>
    </fill>
    <fill>
      <patternFill patternType="solid">
        <fgColor rgb="FF5A4D00"/>
        <bgColor indexed="64"/>
      </patternFill>
    </fill>
    <fill>
      <patternFill patternType="solid">
        <fgColor rgb="FF626252"/>
        <bgColor indexed="64"/>
      </patternFill>
    </fill>
    <fill>
      <patternFill patternType="solid">
        <fgColor rgb="FF544E4A"/>
        <bgColor indexed="64"/>
      </patternFill>
    </fill>
    <fill>
      <patternFill patternType="solid">
        <fgColor rgb="FF987654"/>
        <bgColor indexed="64"/>
      </patternFill>
    </fill>
    <fill>
      <patternFill patternType="solid">
        <fgColor rgb="FF8E433D"/>
        <bgColor indexed="64"/>
      </patternFill>
    </fill>
    <fill>
      <patternFill patternType="solid">
        <fgColor rgb="FFD6763D"/>
        <bgColor indexed="64"/>
      </patternFill>
    </fill>
    <fill>
      <patternFill patternType="solid">
        <fgColor rgb="FF9D7600"/>
        <bgColor indexed="64"/>
      </patternFill>
    </fill>
    <fill>
      <patternFill patternType="solid">
        <fgColor rgb="FFBA6525"/>
        <bgColor indexed="64"/>
      </patternFill>
    </fill>
    <fill>
      <patternFill patternType="solid">
        <fgColor rgb="FFFFDF00"/>
        <bgColor indexed="64"/>
      </patternFill>
    </fill>
    <fill>
      <patternFill patternType="solid">
        <fgColor rgb="FFFFA500"/>
        <bgColor indexed="64"/>
      </patternFill>
    </fill>
    <fill>
      <patternFill patternType="solid">
        <fgColor rgb="FFE2641E"/>
        <bgColor indexed="64"/>
      </patternFill>
    </fill>
    <fill>
      <patternFill patternType="solid">
        <fgColor rgb="FFFAAA73"/>
        <bgColor indexed="64"/>
      </patternFill>
    </fill>
    <fill>
      <patternFill patternType="solid">
        <fgColor rgb="FFAF58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29B41"/>
        <bgColor indexed="64"/>
      </patternFill>
    </fill>
    <fill>
      <patternFill patternType="solid">
        <fgColor rgb="FFB1A445"/>
        <bgColor indexed="64"/>
      </patternFill>
    </fill>
    <fill>
      <patternFill patternType="solid">
        <fgColor rgb="FF81602B"/>
        <bgColor indexed="64"/>
      </patternFill>
    </fill>
    <fill>
      <patternFill patternType="solid">
        <fgColor rgb="FFFEFEE1"/>
        <bgColor indexed="64"/>
      </patternFill>
    </fill>
    <fill>
      <patternFill patternType="solid">
        <fgColor rgb="FFEEE8AA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E5E4E2"/>
        <bgColor indexed="64"/>
      </patternFill>
    </fill>
    <fill>
      <patternFill patternType="solid">
        <fgColor rgb="FFFAFAD2"/>
        <bgColor indexed="64"/>
      </patternFill>
    </fill>
    <fill>
      <patternFill patternType="solid">
        <fgColor rgb="FFFCFCE4"/>
        <bgColor indexed="64"/>
      </patternFill>
    </fill>
    <fill>
      <patternFill patternType="solid">
        <fgColor rgb="FFF2F3E7"/>
        <bgColor indexed="64"/>
      </patternFill>
    </fill>
    <fill>
      <patternFill patternType="solid">
        <fgColor rgb="FFF6F6F6"/>
        <bgColor indexed="64"/>
      </patternFill>
    </fill>
    <fill>
      <patternFill patternType="solid">
        <fgColor rgb="FFECECE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F4"/>
        <bgColor indexed="64"/>
      </patternFill>
    </fill>
    <fill>
      <patternFill patternType="solid">
        <fgColor rgb="FFFEFEF5"/>
        <bgColor indexed="64"/>
      </patternFill>
    </fill>
    <fill>
      <patternFill patternType="solid">
        <fgColor rgb="FFD8D9B4"/>
        <bgColor indexed="64"/>
      </patternFill>
    </fill>
    <fill>
      <patternFill patternType="solid">
        <fgColor rgb="FFFFFFE0"/>
        <bgColor indexed="64"/>
      </patternFill>
    </fill>
    <fill>
      <patternFill patternType="solid">
        <fgColor rgb="FFFFFF70"/>
        <bgColor indexed="64"/>
      </patternFill>
    </fill>
    <fill>
      <patternFill patternType="solid">
        <fgColor rgb="FFFFCE8C"/>
        <bgColor indexed="64"/>
      </patternFill>
    </fill>
    <fill>
      <patternFill patternType="solid">
        <fgColor rgb="FFFFFF89"/>
        <bgColor indexed="64"/>
      </patternFill>
    </fill>
    <fill>
      <patternFill patternType="solid">
        <fgColor rgb="FFF7F49A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 applyAlignment="1">
      <alignment horizontal="right" vertical="center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3" fillId="0" borderId="0" xfId="0" applyFont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abSelected="1" workbookViewId="0">
      <selection activeCell="A2" sqref="A2"/>
    </sheetView>
  </sheetViews>
  <sheetFormatPr baseColWidth="10" defaultRowHeight="15" x14ac:dyDescent="0"/>
  <sheetData>
    <row r="1" spans="1:11">
      <c r="A1" t="s">
        <v>72</v>
      </c>
    </row>
    <row r="3" spans="1:1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</row>
    <row r="4" spans="1:11">
      <c r="A4" s="26" t="s">
        <v>11</v>
      </c>
      <c r="B4">
        <v>0</v>
      </c>
      <c r="C4">
        <v>0</v>
      </c>
      <c r="D4">
        <v>0</v>
      </c>
      <c r="E4">
        <v>215.669847</v>
      </c>
      <c r="F4">
        <v>40.870819689999998</v>
      </c>
      <c r="G4">
        <v>-16.801306700000001</v>
      </c>
      <c r="H4" s="2"/>
      <c r="I4">
        <v>1</v>
      </c>
      <c r="J4">
        <v>1</v>
      </c>
      <c r="K4" t="s">
        <v>11</v>
      </c>
    </row>
    <row r="5" spans="1:11">
      <c r="A5" s="26" t="s">
        <v>12</v>
      </c>
      <c r="B5">
        <v>12</v>
      </c>
      <c r="C5">
        <v>8</v>
      </c>
      <c r="D5">
        <v>4</v>
      </c>
      <c r="E5">
        <v>201.74346800000001</v>
      </c>
      <c r="F5">
        <v>35.860438369999997</v>
      </c>
      <c r="G5">
        <v>-14.5759858</v>
      </c>
      <c r="H5" s="3"/>
      <c r="I5">
        <v>1</v>
      </c>
      <c r="J5">
        <v>1</v>
      </c>
      <c r="K5" t="s">
        <v>11</v>
      </c>
    </row>
    <row r="6" spans="1:11">
      <c r="A6" s="26" t="s">
        <v>13</v>
      </c>
      <c r="B6">
        <v>25</v>
      </c>
      <c r="C6">
        <v>25</v>
      </c>
      <c r="D6">
        <v>25</v>
      </c>
      <c r="E6">
        <v>172.44485</v>
      </c>
      <c r="F6">
        <v>42.231376279999999</v>
      </c>
      <c r="G6">
        <v>-14.622192</v>
      </c>
      <c r="H6" s="4"/>
      <c r="I6">
        <v>1</v>
      </c>
      <c r="J6">
        <v>1</v>
      </c>
      <c r="K6" t="s">
        <v>11</v>
      </c>
    </row>
    <row r="7" spans="1:11">
      <c r="A7" s="26" t="s">
        <v>14</v>
      </c>
      <c r="B7">
        <v>35</v>
      </c>
      <c r="C7">
        <v>18</v>
      </c>
      <c r="D7">
        <v>5</v>
      </c>
      <c r="E7">
        <v>181.98156399999999</v>
      </c>
      <c r="F7">
        <v>21.94033434</v>
      </c>
      <c r="G7">
        <v>-7.8159668</v>
      </c>
      <c r="H7" s="5"/>
      <c r="I7">
        <v>1</v>
      </c>
      <c r="J7">
        <v>1</v>
      </c>
      <c r="K7" t="s">
        <v>11</v>
      </c>
    </row>
    <row r="8" spans="1:11">
      <c r="A8" s="26" t="s">
        <v>15</v>
      </c>
      <c r="B8">
        <v>87</v>
      </c>
      <c r="C8">
        <v>43</v>
      </c>
      <c r="D8">
        <v>12</v>
      </c>
      <c r="E8" s="6">
        <v>133.24786900000001</v>
      </c>
      <c r="F8">
        <v>-6.1806043900000001</v>
      </c>
      <c r="G8" s="6">
        <v>6.7524853</v>
      </c>
      <c r="H8" s="7"/>
      <c r="I8">
        <v>1</v>
      </c>
      <c r="J8">
        <v>1</v>
      </c>
      <c r="K8" t="s">
        <v>11</v>
      </c>
    </row>
    <row r="9" spans="1:11">
      <c r="A9" s="26" t="s">
        <v>16</v>
      </c>
      <c r="B9">
        <v>18</v>
      </c>
      <c r="C9">
        <v>9</v>
      </c>
      <c r="D9">
        <v>2</v>
      </c>
      <c r="E9">
        <v>198.813908</v>
      </c>
      <c r="F9">
        <v>30.72485709</v>
      </c>
      <c r="G9">
        <v>-12.1176362</v>
      </c>
      <c r="H9" s="8"/>
      <c r="I9">
        <v>1</v>
      </c>
      <c r="J9">
        <v>1</v>
      </c>
      <c r="K9" t="s">
        <v>11</v>
      </c>
    </row>
    <row r="10" spans="1:11">
      <c r="A10" s="26" t="s">
        <v>17</v>
      </c>
      <c r="B10">
        <v>86</v>
      </c>
      <c r="C10">
        <v>65</v>
      </c>
      <c r="D10">
        <v>32</v>
      </c>
      <c r="E10">
        <v>109.284873</v>
      </c>
      <c r="F10">
        <v>6.1148554300000004</v>
      </c>
      <c r="G10">
        <v>-5.8806656000000004</v>
      </c>
      <c r="H10" s="9"/>
      <c r="I10">
        <v>1</v>
      </c>
      <c r="J10">
        <v>1</v>
      </c>
      <c r="K10" t="s">
        <v>11</v>
      </c>
    </row>
    <row r="11" spans="1:11">
      <c r="A11" s="26" t="s">
        <v>18</v>
      </c>
      <c r="B11">
        <v>40</v>
      </c>
      <c r="C11">
        <v>26</v>
      </c>
      <c r="D11">
        <v>13</v>
      </c>
      <c r="E11">
        <v>169.84422799999999</v>
      </c>
      <c r="F11">
        <v>24.034238420000001</v>
      </c>
      <c r="G11">
        <v>-8.9564228999999997</v>
      </c>
      <c r="H11" s="10"/>
      <c r="I11">
        <v>1</v>
      </c>
      <c r="J11">
        <v>1</v>
      </c>
      <c r="K11" t="s">
        <v>11</v>
      </c>
    </row>
    <row r="12" spans="1:11">
      <c r="A12" s="26" t="s">
        <v>19</v>
      </c>
      <c r="B12">
        <v>70</v>
      </c>
      <c r="C12">
        <v>35</v>
      </c>
      <c r="D12">
        <v>10</v>
      </c>
      <c r="E12">
        <v>148.916101</v>
      </c>
      <c r="F12">
        <v>3.2111826099999998</v>
      </c>
      <c r="G12">
        <v>1.9253895000000001</v>
      </c>
      <c r="H12" s="11"/>
      <c r="I12">
        <v>1</v>
      </c>
      <c r="J12">
        <v>1</v>
      </c>
      <c r="K12" t="s">
        <v>11</v>
      </c>
    </row>
    <row r="13" spans="1:11">
      <c r="A13" s="63" t="s">
        <v>20</v>
      </c>
      <c r="B13" s="6">
        <v>55</v>
      </c>
      <c r="C13" s="6">
        <v>0</v>
      </c>
      <c r="D13" s="6">
        <v>10</v>
      </c>
      <c r="E13">
        <v>179.18809899999999</v>
      </c>
      <c r="F13">
        <v>18.550488940000001</v>
      </c>
      <c r="G13">
        <v>19.1970949</v>
      </c>
      <c r="H13" s="12"/>
      <c r="I13">
        <v>1</v>
      </c>
      <c r="J13">
        <v>1</v>
      </c>
      <c r="K13" t="s">
        <v>11</v>
      </c>
    </row>
    <row r="14" spans="1:11">
      <c r="A14" s="63" t="s">
        <v>21</v>
      </c>
      <c r="B14" s="6">
        <v>44</v>
      </c>
      <c r="C14" s="6">
        <v>14</v>
      </c>
      <c r="D14" s="6">
        <v>12</v>
      </c>
      <c r="E14" s="6">
        <v>175.59980400000001</v>
      </c>
      <c r="F14" s="6">
        <v>23.430275959999999</v>
      </c>
      <c r="G14" s="6">
        <v>2.3355462999999999</v>
      </c>
      <c r="H14" s="13"/>
      <c r="I14">
        <v>1</v>
      </c>
      <c r="J14">
        <v>1</v>
      </c>
      <c r="K14" t="s">
        <v>11</v>
      </c>
    </row>
    <row r="15" spans="1:11">
      <c r="A15" s="63" t="s">
        <v>22</v>
      </c>
      <c r="B15" s="6">
        <v>92</v>
      </c>
      <c r="C15" s="6">
        <v>25</v>
      </c>
      <c r="D15" s="6">
        <v>22</v>
      </c>
      <c r="E15" s="6">
        <v>136.22125500000001</v>
      </c>
      <c r="F15" s="6">
        <v>2.7651693900000001</v>
      </c>
      <c r="G15" s="6">
        <v>25.729632200000001</v>
      </c>
      <c r="H15" s="14"/>
      <c r="I15">
        <v>1</v>
      </c>
      <c r="J15">
        <v>1</v>
      </c>
      <c r="K15" t="s">
        <v>11</v>
      </c>
    </row>
    <row r="16" spans="1:11">
      <c r="A16" s="63" t="s">
        <v>23</v>
      </c>
      <c r="B16" s="6">
        <v>44</v>
      </c>
      <c r="C16" s="6">
        <v>14</v>
      </c>
      <c r="D16" s="6">
        <v>12</v>
      </c>
      <c r="E16">
        <v>175.59980400000001</v>
      </c>
      <c r="F16">
        <v>23.430275959999999</v>
      </c>
      <c r="G16">
        <v>2.3355462999999999</v>
      </c>
      <c r="H16" s="13"/>
      <c r="I16">
        <v>1</v>
      </c>
      <c r="J16">
        <v>1</v>
      </c>
      <c r="K16" t="s">
        <v>11</v>
      </c>
    </row>
    <row r="17" spans="1:11">
      <c r="A17" s="26" t="s">
        <v>24</v>
      </c>
      <c r="B17">
        <v>68</v>
      </c>
      <c r="C17">
        <v>56</v>
      </c>
      <c r="D17">
        <v>68</v>
      </c>
      <c r="E17">
        <v>105.57169</v>
      </c>
      <c r="F17">
        <v>46.987536980000002</v>
      </c>
      <c r="G17">
        <v>-1.8019193</v>
      </c>
      <c r="H17" s="15"/>
      <c r="I17">
        <v>1</v>
      </c>
      <c r="J17">
        <v>1</v>
      </c>
      <c r="K17" t="s">
        <v>11</v>
      </c>
    </row>
    <row r="18" spans="1:11">
      <c r="A18" s="26" t="s">
        <v>25</v>
      </c>
      <c r="B18">
        <v>44</v>
      </c>
      <c r="C18">
        <v>22</v>
      </c>
      <c r="D18">
        <v>22</v>
      </c>
      <c r="E18" s="6">
        <v>165.20432099999999</v>
      </c>
      <c r="F18" s="6">
        <v>29.905585720000001</v>
      </c>
      <c r="G18" s="6">
        <v>-1.4066848000000001</v>
      </c>
      <c r="H18" s="16"/>
      <c r="I18">
        <v>1</v>
      </c>
      <c r="J18">
        <v>1</v>
      </c>
      <c r="K18" t="s">
        <v>11</v>
      </c>
    </row>
    <row r="19" spans="1:11">
      <c r="A19" s="26" t="s">
        <v>26</v>
      </c>
      <c r="B19">
        <v>75</v>
      </c>
      <c r="C19">
        <v>67</v>
      </c>
      <c r="D19">
        <v>59</v>
      </c>
      <c r="E19" s="6">
        <v>99.638096000000004</v>
      </c>
      <c r="F19" s="6">
        <v>33.625592500000003</v>
      </c>
      <c r="G19" s="6">
        <v>-7.9052709999999999</v>
      </c>
      <c r="H19" s="17"/>
      <c r="I19">
        <v>1</v>
      </c>
      <c r="J19">
        <v>1</v>
      </c>
      <c r="K19" t="s">
        <v>11</v>
      </c>
    </row>
    <row r="20" spans="1:11">
      <c r="A20" s="26" t="s">
        <v>27</v>
      </c>
      <c r="B20">
        <v>64</v>
      </c>
      <c r="C20">
        <v>64</v>
      </c>
      <c r="D20">
        <v>64</v>
      </c>
      <c r="E20">
        <v>105.01385500000001</v>
      </c>
      <c r="F20">
        <v>44.353844559999999</v>
      </c>
      <c r="G20">
        <v>-11.222773</v>
      </c>
      <c r="H20" s="18"/>
      <c r="I20">
        <v>1</v>
      </c>
      <c r="J20">
        <v>1</v>
      </c>
      <c r="K20" t="s">
        <v>11</v>
      </c>
    </row>
    <row r="21" spans="1:11">
      <c r="A21" s="26" t="s">
        <v>28</v>
      </c>
      <c r="B21">
        <f>255-(255*0.8)</f>
        <v>51</v>
      </c>
      <c r="C21">
        <f>255-(255*0.8)</f>
        <v>51</v>
      </c>
      <c r="D21">
        <f>255-(255*0.8)</f>
        <v>51</v>
      </c>
      <c r="E21">
        <v>127.490853</v>
      </c>
      <c r="F21">
        <v>43.646355130000003</v>
      </c>
      <c r="G21">
        <v>-12.355912699999999</v>
      </c>
      <c r="H21" s="19"/>
      <c r="I21">
        <v>1</v>
      </c>
      <c r="J21">
        <v>1</v>
      </c>
      <c r="K21" t="s">
        <v>11</v>
      </c>
    </row>
    <row r="22" spans="1:11">
      <c r="A22" s="63" t="s">
        <v>29</v>
      </c>
      <c r="B22" s="6">
        <v>127</v>
      </c>
      <c r="C22" s="6">
        <v>63</v>
      </c>
      <c r="D22" s="6">
        <v>0</v>
      </c>
      <c r="E22" s="6">
        <v>104.691485</v>
      </c>
      <c r="F22" s="6">
        <v>-42.024130649999996</v>
      </c>
      <c r="G22" s="6">
        <v>13.368718899999999</v>
      </c>
      <c r="H22" s="20"/>
      <c r="I22">
        <v>1</v>
      </c>
      <c r="J22">
        <v>2</v>
      </c>
      <c r="K22" t="s">
        <v>30</v>
      </c>
    </row>
    <row r="23" spans="1:11">
      <c r="A23" s="63" t="s">
        <v>31</v>
      </c>
      <c r="B23" s="6">
        <v>132</v>
      </c>
      <c r="C23" s="6">
        <v>66</v>
      </c>
      <c r="D23" s="6">
        <v>4</v>
      </c>
      <c r="E23" s="6">
        <v>97.833416999999997</v>
      </c>
      <c r="F23" s="6">
        <v>-42.157949969999997</v>
      </c>
      <c r="G23" s="6">
        <v>15.0859845</v>
      </c>
      <c r="H23" s="21"/>
      <c r="I23">
        <v>1</v>
      </c>
      <c r="J23">
        <v>2</v>
      </c>
      <c r="K23" t="s">
        <v>30</v>
      </c>
    </row>
    <row r="24" spans="1:11">
      <c r="A24" s="26" t="s">
        <v>32</v>
      </c>
      <c r="B24">
        <v>98</v>
      </c>
      <c r="C24">
        <v>73</v>
      </c>
      <c r="D24">
        <v>0</v>
      </c>
      <c r="E24" s="6">
        <v>114.845032</v>
      </c>
      <c r="F24" s="6">
        <v>-28.005049100000001</v>
      </c>
      <c r="G24" s="6">
        <v>-11.9565816</v>
      </c>
      <c r="H24" s="22"/>
      <c r="I24">
        <v>1</v>
      </c>
      <c r="J24">
        <v>2</v>
      </c>
      <c r="K24" t="s">
        <v>30</v>
      </c>
    </row>
    <row r="25" spans="1:11">
      <c r="A25" s="26" t="s">
        <v>33</v>
      </c>
      <c r="B25">
        <v>100</v>
      </c>
      <c r="C25">
        <v>75</v>
      </c>
      <c r="D25">
        <v>0</v>
      </c>
      <c r="E25">
        <v>112.469617</v>
      </c>
      <c r="F25">
        <v>-29.513400310000002</v>
      </c>
      <c r="G25">
        <v>-12.243432200000001</v>
      </c>
      <c r="H25" s="23"/>
      <c r="I25">
        <v>1</v>
      </c>
      <c r="J25">
        <v>2</v>
      </c>
      <c r="K25" t="s">
        <v>30</v>
      </c>
    </row>
    <row r="26" spans="1:11">
      <c r="A26" s="63" t="s">
        <v>34</v>
      </c>
      <c r="B26" s="6">
        <v>133</v>
      </c>
      <c r="C26" s="6">
        <v>84</v>
      </c>
      <c r="D26" s="6">
        <v>57</v>
      </c>
      <c r="E26" s="6">
        <v>57.369264999999999</v>
      </c>
      <c r="F26" s="6">
        <v>-3.47911006</v>
      </c>
      <c r="G26" s="6">
        <v>14.3115478</v>
      </c>
      <c r="H26" s="24"/>
      <c r="I26">
        <v>2</v>
      </c>
      <c r="J26">
        <v>1</v>
      </c>
      <c r="K26" t="s">
        <v>35</v>
      </c>
    </row>
    <row r="27" spans="1:11">
      <c r="A27" s="26" t="s">
        <v>35</v>
      </c>
      <c r="B27">
        <v>128</v>
      </c>
      <c r="C27">
        <v>128</v>
      </c>
      <c r="D27">
        <v>128</v>
      </c>
      <c r="E27">
        <v>-5.642137</v>
      </c>
      <c r="F27">
        <v>47.83686943</v>
      </c>
      <c r="G27">
        <v>-5.6442394</v>
      </c>
      <c r="H27" s="25"/>
      <c r="I27">
        <v>2</v>
      </c>
      <c r="J27">
        <v>1</v>
      </c>
      <c r="K27" t="s">
        <v>35</v>
      </c>
    </row>
    <row r="28" spans="1:11">
      <c r="A28" s="26" t="s">
        <v>36</v>
      </c>
      <c r="B28">
        <v>166</v>
      </c>
      <c r="C28">
        <v>166</v>
      </c>
      <c r="D28">
        <v>166</v>
      </c>
      <c r="E28">
        <v>-71.344132000000002</v>
      </c>
      <c r="F28">
        <v>49.904915440000003</v>
      </c>
      <c r="G28">
        <v>-2.331985</v>
      </c>
      <c r="H28" s="27"/>
      <c r="I28">
        <v>2</v>
      </c>
      <c r="J28">
        <v>1</v>
      </c>
      <c r="K28" t="s">
        <v>35</v>
      </c>
    </row>
    <row r="29" spans="1:11">
      <c r="A29" s="26" t="s">
        <v>37</v>
      </c>
      <c r="B29">
        <v>90</v>
      </c>
      <c r="C29">
        <v>77</v>
      </c>
      <c r="D29">
        <v>68</v>
      </c>
      <c r="E29">
        <v>80.064950999999994</v>
      </c>
      <c r="F29">
        <v>30.597007319999999</v>
      </c>
      <c r="G29">
        <v>-4.2012602000000001</v>
      </c>
      <c r="H29" s="28"/>
      <c r="I29">
        <v>2</v>
      </c>
      <c r="J29">
        <v>1</v>
      </c>
      <c r="K29" t="s">
        <v>35</v>
      </c>
    </row>
    <row r="30" spans="1:11">
      <c r="A30" s="26" t="s">
        <v>38</v>
      </c>
      <c r="B30">
        <v>98</v>
      </c>
      <c r="C30">
        <v>98</v>
      </c>
      <c r="D30">
        <v>82</v>
      </c>
      <c r="E30" s="6">
        <v>54.888542000000001</v>
      </c>
      <c r="F30" s="6">
        <v>33.266635649999998</v>
      </c>
      <c r="G30" s="6">
        <v>-11.9486157</v>
      </c>
      <c r="H30" s="29"/>
      <c r="I30">
        <v>2</v>
      </c>
      <c r="J30">
        <v>1</v>
      </c>
      <c r="K30" t="s">
        <v>35</v>
      </c>
    </row>
    <row r="31" spans="1:11">
      <c r="A31" s="26" t="s">
        <v>39</v>
      </c>
      <c r="B31">
        <v>84</v>
      </c>
      <c r="C31">
        <v>78</v>
      </c>
      <c r="D31">
        <v>74</v>
      </c>
      <c r="E31">
        <v>79.583702000000002</v>
      </c>
      <c r="F31">
        <v>38.564312839999999</v>
      </c>
      <c r="G31">
        <v>-7.2492827000000002</v>
      </c>
      <c r="H31" s="30"/>
      <c r="I31">
        <v>2</v>
      </c>
      <c r="J31">
        <v>1</v>
      </c>
      <c r="K31" t="s">
        <v>35</v>
      </c>
    </row>
    <row r="32" spans="1:11">
      <c r="A32" s="26" t="s">
        <v>40</v>
      </c>
      <c r="B32">
        <v>152</v>
      </c>
      <c r="C32">
        <v>118</v>
      </c>
      <c r="D32">
        <v>84</v>
      </c>
      <c r="E32">
        <v>10.845632999999999</v>
      </c>
      <c r="F32">
        <v>1.00369167</v>
      </c>
      <c r="G32">
        <v>6.4721501000000004</v>
      </c>
      <c r="H32" s="31"/>
      <c r="I32">
        <v>2</v>
      </c>
      <c r="J32">
        <v>1</v>
      </c>
      <c r="K32" t="s">
        <v>35</v>
      </c>
    </row>
    <row r="33" spans="1:11">
      <c r="A33" s="26" t="s">
        <v>41</v>
      </c>
      <c r="B33">
        <v>142</v>
      </c>
      <c r="C33">
        <v>67</v>
      </c>
      <c r="D33">
        <v>61</v>
      </c>
      <c r="E33">
        <v>60.708038000000002</v>
      </c>
      <c r="F33">
        <v>-1.7976250600000001</v>
      </c>
      <c r="G33">
        <v>33.599502800000003</v>
      </c>
      <c r="H33" s="32"/>
      <c r="I33">
        <v>2</v>
      </c>
      <c r="J33">
        <v>1</v>
      </c>
      <c r="K33" t="s">
        <v>35</v>
      </c>
    </row>
    <row r="34" spans="1:11">
      <c r="A34" s="63" t="s">
        <v>42</v>
      </c>
      <c r="B34" s="6">
        <v>214</v>
      </c>
      <c r="C34" s="6">
        <v>118</v>
      </c>
      <c r="D34" s="6">
        <v>61</v>
      </c>
      <c r="E34">
        <v>-11.727669000000001</v>
      </c>
      <c r="F34">
        <v>-51.870262609999997</v>
      </c>
      <c r="G34">
        <v>39.149221300000001</v>
      </c>
      <c r="H34" s="33"/>
      <c r="I34">
        <v>2</v>
      </c>
      <c r="J34">
        <v>2</v>
      </c>
      <c r="K34" t="s">
        <v>43</v>
      </c>
    </row>
    <row r="35" spans="1:11">
      <c r="A35" s="26" t="s">
        <v>44</v>
      </c>
      <c r="B35">
        <v>157</v>
      </c>
      <c r="C35">
        <v>118</v>
      </c>
      <c r="D35">
        <v>0</v>
      </c>
      <c r="E35">
        <v>53.489781999999998</v>
      </c>
      <c r="F35">
        <v>-69.68273911</v>
      </c>
      <c r="G35">
        <v>-9.8344477999999995</v>
      </c>
      <c r="H35" s="34"/>
      <c r="I35">
        <v>2</v>
      </c>
      <c r="J35">
        <v>2</v>
      </c>
      <c r="K35" t="s">
        <v>43</v>
      </c>
    </row>
    <row r="36" spans="1:11">
      <c r="A36" s="26" t="s">
        <v>45</v>
      </c>
      <c r="B36">
        <v>186</v>
      </c>
      <c r="C36">
        <v>101</v>
      </c>
      <c r="D36">
        <v>37</v>
      </c>
      <c r="E36" s="6">
        <v>27.668142</v>
      </c>
      <c r="F36" s="6">
        <v>-52.374364280000002</v>
      </c>
      <c r="G36" s="6">
        <v>29.314793399999999</v>
      </c>
      <c r="H36" s="35"/>
      <c r="I36">
        <v>2</v>
      </c>
      <c r="J36">
        <v>2</v>
      </c>
      <c r="K36" t="s">
        <v>43</v>
      </c>
    </row>
    <row r="37" spans="1:11">
      <c r="A37" s="26" t="s">
        <v>46</v>
      </c>
      <c r="B37">
        <v>255</v>
      </c>
      <c r="C37">
        <v>223</v>
      </c>
      <c r="D37">
        <v>0</v>
      </c>
      <c r="E37">
        <v>-67.265258000000003</v>
      </c>
      <c r="F37">
        <v>-145.00128355000001</v>
      </c>
      <c r="G37">
        <v>-29.1822436</v>
      </c>
      <c r="H37" s="36"/>
      <c r="I37">
        <v>2</v>
      </c>
      <c r="J37">
        <v>2</v>
      </c>
      <c r="K37" t="s">
        <v>43</v>
      </c>
    </row>
    <row r="38" spans="1:11">
      <c r="A38" s="63" t="s">
        <v>47</v>
      </c>
      <c r="B38" s="6">
        <v>255</v>
      </c>
      <c r="C38" s="6">
        <v>165</v>
      </c>
      <c r="D38" s="6">
        <v>0</v>
      </c>
      <c r="E38" s="6">
        <v>-31.141725999999998</v>
      </c>
      <c r="F38" s="6">
        <v>-133.32393393000001</v>
      </c>
      <c r="G38" s="6">
        <v>14.6667006</v>
      </c>
      <c r="H38" s="37"/>
      <c r="I38">
        <v>2</v>
      </c>
      <c r="J38">
        <v>2</v>
      </c>
      <c r="K38" t="s">
        <v>43</v>
      </c>
    </row>
    <row r="39" spans="1:11">
      <c r="A39" s="63" t="s">
        <v>48</v>
      </c>
      <c r="B39" s="6">
        <v>226</v>
      </c>
      <c r="C39" s="6">
        <v>100</v>
      </c>
      <c r="D39" s="6">
        <v>30</v>
      </c>
      <c r="E39">
        <v>9.4845039999999994</v>
      </c>
      <c r="F39">
        <v>-79.946895310000002</v>
      </c>
      <c r="G39">
        <v>52.9603185</v>
      </c>
      <c r="H39" s="38"/>
      <c r="I39">
        <v>2</v>
      </c>
      <c r="J39">
        <v>2</v>
      </c>
      <c r="K39" t="s">
        <v>43</v>
      </c>
    </row>
    <row r="40" spans="1:11">
      <c r="A40" s="63" t="s">
        <v>49</v>
      </c>
      <c r="B40" s="6">
        <v>250</v>
      </c>
      <c r="C40" s="6">
        <v>170</v>
      </c>
      <c r="D40" s="6">
        <v>115</v>
      </c>
      <c r="E40">
        <v>-93.680045000000007</v>
      </c>
      <c r="F40">
        <v>-38.577637340000003</v>
      </c>
      <c r="G40">
        <v>34.341504399999998</v>
      </c>
      <c r="H40" s="39"/>
      <c r="I40">
        <v>2</v>
      </c>
      <c r="J40">
        <v>2</v>
      </c>
      <c r="K40" t="s">
        <v>43</v>
      </c>
    </row>
    <row r="41" spans="1:11">
      <c r="A41" s="26" t="s">
        <v>50</v>
      </c>
      <c r="B41">
        <v>175</v>
      </c>
      <c r="C41">
        <v>130</v>
      </c>
      <c r="D41">
        <v>0</v>
      </c>
      <c r="E41">
        <v>35.847969999999997</v>
      </c>
      <c r="F41">
        <v>-82.049898279999994</v>
      </c>
      <c r="G41">
        <v>-7.8800059999999998</v>
      </c>
      <c r="H41" s="40"/>
      <c r="I41">
        <v>2</v>
      </c>
      <c r="J41">
        <v>2</v>
      </c>
      <c r="K41" t="s">
        <v>43</v>
      </c>
    </row>
    <row r="42" spans="1:11">
      <c r="A42" s="26" t="s">
        <v>43</v>
      </c>
      <c r="B42">
        <v>255</v>
      </c>
      <c r="C42">
        <v>255</v>
      </c>
      <c r="D42">
        <v>0</v>
      </c>
      <c r="E42">
        <v>-87.195482999999996</v>
      </c>
      <c r="F42">
        <v>-151.44395919999999</v>
      </c>
      <c r="G42">
        <v>-53.374764599999999</v>
      </c>
      <c r="H42" s="41"/>
      <c r="I42">
        <v>2</v>
      </c>
      <c r="J42">
        <v>2</v>
      </c>
      <c r="K42" t="s">
        <v>43</v>
      </c>
    </row>
    <row r="43" spans="1:11">
      <c r="A43" s="63" t="s">
        <v>51</v>
      </c>
      <c r="B43" s="6">
        <v>226</v>
      </c>
      <c r="C43" s="6">
        <v>155</v>
      </c>
      <c r="D43" s="6">
        <v>65</v>
      </c>
      <c r="E43">
        <v>-43.715814000000002</v>
      </c>
      <c r="F43">
        <v>-62.719318739999999</v>
      </c>
      <c r="G43">
        <v>19.450070100000001</v>
      </c>
      <c r="H43" s="42"/>
      <c r="I43">
        <v>2</v>
      </c>
      <c r="J43">
        <v>2</v>
      </c>
      <c r="K43" t="s">
        <v>43</v>
      </c>
    </row>
    <row r="44" spans="1:11">
      <c r="A44" s="26" t="s">
        <v>52</v>
      </c>
      <c r="B44">
        <v>177</v>
      </c>
      <c r="C44">
        <v>164</v>
      </c>
      <c r="D44">
        <v>69</v>
      </c>
      <c r="E44">
        <v>-23.806865999999999</v>
      </c>
      <c r="F44">
        <v>-34.20767232</v>
      </c>
      <c r="G44">
        <v>-16.448673599999999</v>
      </c>
      <c r="H44" s="43"/>
      <c r="I44">
        <v>2</v>
      </c>
      <c r="J44">
        <v>2</v>
      </c>
      <c r="K44" t="s">
        <v>43</v>
      </c>
    </row>
    <row r="45" spans="1:11">
      <c r="A45" s="26" t="s">
        <v>53</v>
      </c>
      <c r="B45">
        <v>129</v>
      </c>
      <c r="C45">
        <v>96</v>
      </c>
      <c r="D45">
        <v>43</v>
      </c>
      <c r="E45">
        <v>59.733078999999996</v>
      </c>
      <c r="F45">
        <v>-15.004115609999999</v>
      </c>
      <c r="G45">
        <v>-0.4392701</v>
      </c>
      <c r="H45" s="44"/>
      <c r="I45">
        <v>2</v>
      </c>
      <c r="J45">
        <v>2</v>
      </c>
      <c r="K45" t="s">
        <v>43</v>
      </c>
    </row>
    <row r="46" spans="1:11">
      <c r="A46" s="26" t="s">
        <v>54</v>
      </c>
      <c r="B46">
        <v>254</v>
      </c>
      <c r="C46">
        <v>254</v>
      </c>
      <c r="D46">
        <v>225</v>
      </c>
      <c r="E46">
        <v>-207.798632</v>
      </c>
      <c r="F46">
        <v>31.244736490000001</v>
      </c>
      <c r="G46">
        <v>-1.3486087</v>
      </c>
      <c r="H46" s="45"/>
      <c r="I46">
        <v>3</v>
      </c>
      <c r="J46">
        <v>1</v>
      </c>
      <c r="K46" t="s">
        <v>55</v>
      </c>
    </row>
    <row r="47" spans="1:11">
      <c r="A47" s="26" t="s">
        <v>56</v>
      </c>
      <c r="B47">
        <v>238</v>
      </c>
      <c r="C47">
        <v>232</v>
      </c>
      <c r="D47">
        <v>170</v>
      </c>
      <c r="E47">
        <v>-155.28730200000001</v>
      </c>
      <c r="F47">
        <v>4.6665150000000002E-2</v>
      </c>
      <c r="G47">
        <v>-7.2001511000000002</v>
      </c>
      <c r="H47" s="46"/>
      <c r="I47">
        <v>3</v>
      </c>
      <c r="J47">
        <v>1</v>
      </c>
      <c r="K47" t="s">
        <v>55</v>
      </c>
    </row>
    <row r="48" spans="1:11">
      <c r="A48" s="63" t="s">
        <v>57</v>
      </c>
      <c r="B48" s="6">
        <v>224</v>
      </c>
      <c r="C48" s="6">
        <v>224</v>
      </c>
      <c r="D48" s="6">
        <v>224</v>
      </c>
      <c r="E48">
        <v>-171.626124</v>
      </c>
      <c r="F48">
        <v>53.061406730000002</v>
      </c>
      <c r="G48">
        <v>2.7235611</v>
      </c>
      <c r="H48" s="47"/>
      <c r="I48">
        <v>3</v>
      </c>
      <c r="J48">
        <v>1</v>
      </c>
      <c r="K48" t="s">
        <v>55</v>
      </c>
    </row>
    <row r="49" spans="1:11">
      <c r="A49" s="26" t="s">
        <v>58</v>
      </c>
      <c r="B49">
        <v>229</v>
      </c>
      <c r="C49">
        <v>228</v>
      </c>
      <c r="D49">
        <v>226</v>
      </c>
      <c r="E49">
        <v>-178.02442600000001</v>
      </c>
      <c r="F49">
        <v>51.109058060000002</v>
      </c>
      <c r="G49">
        <v>3.2236305999999999</v>
      </c>
      <c r="H49" s="48"/>
      <c r="I49">
        <v>3</v>
      </c>
      <c r="J49">
        <v>1</v>
      </c>
      <c r="K49" t="s">
        <v>55</v>
      </c>
    </row>
    <row r="50" spans="1:11">
      <c r="A50" s="26" t="s">
        <v>59</v>
      </c>
      <c r="B50">
        <v>250</v>
      </c>
      <c r="C50">
        <v>250</v>
      </c>
      <c r="D50">
        <v>210</v>
      </c>
      <c r="E50">
        <v>-194.92841300000001</v>
      </c>
      <c r="F50">
        <v>22.132470900000001</v>
      </c>
      <c r="G50">
        <v>-4.2337560999999999</v>
      </c>
      <c r="H50" s="49"/>
      <c r="I50">
        <v>3</v>
      </c>
      <c r="J50">
        <v>1</v>
      </c>
      <c r="K50" t="s">
        <v>55</v>
      </c>
    </row>
    <row r="51" spans="1:11">
      <c r="A51" s="26" t="s">
        <v>60</v>
      </c>
      <c r="B51">
        <v>252</v>
      </c>
      <c r="C51">
        <v>252</v>
      </c>
      <c r="D51">
        <v>228</v>
      </c>
      <c r="E51">
        <v>-207.04709600000001</v>
      </c>
      <c r="F51">
        <v>35.1788813</v>
      </c>
      <c r="G51">
        <v>-0.36998829999999999</v>
      </c>
      <c r="H51" s="50"/>
      <c r="I51">
        <v>3</v>
      </c>
      <c r="J51">
        <v>1</v>
      </c>
      <c r="K51" t="s">
        <v>55</v>
      </c>
    </row>
    <row r="52" spans="1:11">
      <c r="A52" s="63" t="s">
        <v>61</v>
      </c>
      <c r="B52">
        <v>242</v>
      </c>
      <c r="C52">
        <v>243</v>
      </c>
      <c r="D52">
        <v>231</v>
      </c>
      <c r="E52" s="6">
        <v>-197.41672199999999</v>
      </c>
      <c r="F52" s="6">
        <v>44.945097320000002</v>
      </c>
      <c r="G52" s="6">
        <v>1.0000184000000001</v>
      </c>
      <c r="H52" s="51"/>
      <c r="I52">
        <v>3</v>
      </c>
      <c r="J52">
        <v>1</v>
      </c>
      <c r="K52" t="s">
        <v>55</v>
      </c>
    </row>
    <row r="53" spans="1:11">
      <c r="A53" s="26" t="s">
        <v>62</v>
      </c>
      <c r="B53">
        <v>246</v>
      </c>
      <c r="C53">
        <v>246</v>
      </c>
      <c r="D53">
        <v>246</v>
      </c>
      <c r="E53">
        <v>-209.66412099999999</v>
      </c>
      <c r="F53">
        <v>54.258696530000002</v>
      </c>
      <c r="G53">
        <v>4.6411821</v>
      </c>
      <c r="H53" s="52"/>
      <c r="I53">
        <v>3</v>
      </c>
      <c r="J53">
        <v>1</v>
      </c>
      <c r="K53" t="s">
        <v>55</v>
      </c>
    </row>
    <row r="54" spans="1:11">
      <c r="A54" s="26" t="s">
        <v>63</v>
      </c>
      <c r="B54">
        <v>236</v>
      </c>
      <c r="C54">
        <v>236</v>
      </c>
      <c r="D54">
        <v>236</v>
      </c>
      <c r="E54">
        <v>-192.374123</v>
      </c>
      <c r="F54">
        <v>53.714473890000001</v>
      </c>
      <c r="G54">
        <v>3.7695362000000001</v>
      </c>
      <c r="H54" s="53"/>
      <c r="I54">
        <v>3</v>
      </c>
      <c r="J54">
        <v>1</v>
      </c>
      <c r="K54" t="s">
        <v>55</v>
      </c>
    </row>
    <row r="55" spans="1:11">
      <c r="A55" s="26" t="s">
        <v>55</v>
      </c>
      <c r="B55">
        <v>255</v>
      </c>
      <c r="C55">
        <v>255</v>
      </c>
      <c r="D55">
        <v>255</v>
      </c>
      <c r="E55">
        <v>-225.22512</v>
      </c>
      <c r="F55">
        <v>54.748496899999999</v>
      </c>
      <c r="G55">
        <v>5.4256634000000004</v>
      </c>
      <c r="H55" s="54"/>
      <c r="I55">
        <v>3</v>
      </c>
      <c r="J55">
        <v>1</v>
      </c>
      <c r="K55" t="s">
        <v>55</v>
      </c>
    </row>
    <row r="56" spans="1:11">
      <c r="A56" s="26" t="s">
        <v>64</v>
      </c>
      <c r="B56">
        <v>255</v>
      </c>
      <c r="C56">
        <v>255</v>
      </c>
      <c r="D56">
        <v>244</v>
      </c>
      <c r="E56">
        <v>-219.27090100000001</v>
      </c>
      <c r="F56">
        <v>45.853920359999996</v>
      </c>
      <c r="G56">
        <v>2.8891743000000001</v>
      </c>
      <c r="H56" s="55"/>
      <c r="I56">
        <v>3</v>
      </c>
      <c r="J56">
        <v>1</v>
      </c>
      <c r="K56" t="s">
        <v>55</v>
      </c>
    </row>
    <row r="57" spans="1:11">
      <c r="A57" s="26" t="s">
        <v>65</v>
      </c>
      <c r="B57">
        <v>254</v>
      </c>
      <c r="C57">
        <v>254</v>
      </c>
      <c r="D57">
        <v>245</v>
      </c>
      <c r="E57">
        <v>-218.62448599999999</v>
      </c>
      <c r="F57">
        <v>47.41669383</v>
      </c>
      <c r="G57">
        <v>3.2631896</v>
      </c>
      <c r="H57" s="56"/>
      <c r="I57">
        <v>3</v>
      </c>
      <c r="J57">
        <v>1</v>
      </c>
      <c r="K57" t="s">
        <v>55</v>
      </c>
    </row>
    <row r="58" spans="1:11">
      <c r="A58" s="63" t="s">
        <v>66</v>
      </c>
      <c r="B58" s="6">
        <v>216</v>
      </c>
      <c r="C58" s="6">
        <v>217</v>
      </c>
      <c r="D58" s="6">
        <v>180</v>
      </c>
      <c r="E58" s="6">
        <v>-138.930408</v>
      </c>
      <c r="F58" s="6">
        <v>23.315171790000001</v>
      </c>
      <c r="G58" s="6">
        <v>-7.0310088000000004</v>
      </c>
      <c r="H58" s="57"/>
      <c r="I58">
        <v>3</v>
      </c>
      <c r="J58">
        <v>1</v>
      </c>
      <c r="K58" t="s">
        <v>55</v>
      </c>
    </row>
    <row r="59" spans="1:11">
      <c r="A59" s="26" t="s">
        <v>67</v>
      </c>
      <c r="B59">
        <v>255</v>
      </c>
      <c r="C59">
        <v>255</v>
      </c>
      <c r="D59">
        <v>224</v>
      </c>
      <c r="E59">
        <v>-208.44504699999999</v>
      </c>
      <c r="F59">
        <v>29.681963020000001</v>
      </c>
      <c r="G59">
        <v>-1.7226239999999999</v>
      </c>
      <c r="H59" s="58"/>
      <c r="I59">
        <v>3</v>
      </c>
      <c r="J59">
        <v>1</v>
      </c>
      <c r="K59" t="s">
        <v>55</v>
      </c>
    </row>
    <row r="60" spans="1:11">
      <c r="A60" s="64" t="s">
        <v>68</v>
      </c>
      <c r="B60">
        <v>255</v>
      </c>
      <c r="C60">
        <v>255</v>
      </c>
      <c r="D60">
        <v>112</v>
      </c>
      <c r="E60" s="6">
        <v>-147.82026500000001</v>
      </c>
      <c r="F60" s="6">
        <v>-60.880998089999999</v>
      </c>
      <c r="G60" s="6">
        <v>-27.548694300000001</v>
      </c>
      <c r="H60" s="59"/>
      <c r="I60">
        <v>3</v>
      </c>
      <c r="J60">
        <v>2</v>
      </c>
      <c r="K60" t="s">
        <v>69</v>
      </c>
    </row>
    <row r="61" spans="1:11">
      <c r="A61" s="63" t="s">
        <v>70</v>
      </c>
      <c r="B61" s="6">
        <v>255</v>
      </c>
      <c r="C61" s="6">
        <v>206</v>
      </c>
      <c r="D61" s="6">
        <v>140</v>
      </c>
      <c r="E61">
        <v>-132.458304</v>
      </c>
      <c r="F61">
        <v>-28.374910719999999</v>
      </c>
      <c r="G61">
        <v>15.952621000000001</v>
      </c>
      <c r="H61" s="60"/>
      <c r="I61">
        <v>3</v>
      </c>
      <c r="J61">
        <v>2</v>
      </c>
      <c r="K61" t="s">
        <v>69</v>
      </c>
    </row>
    <row r="62" spans="1:11">
      <c r="A62" s="26" t="s">
        <v>69</v>
      </c>
      <c r="B62">
        <v>255</v>
      </c>
      <c r="C62">
        <v>255</v>
      </c>
      <c r="D62">
        <v>137</v>
      </c>
      <c r="E62">
        <v>-161.35258200000001</v>
      </c>
      <c r="F62">
        <v>-40.666051410000001</v>
      </c>
      <c r="G62">
        <v>-21.783946400000001</v>
      </c>
      <c r="H62" s="61"/>
      <c r="I62">
        <v>3</v>
      </c>
      <c r="J62">
        <v>2</v>
      </c>
      <c r="K62" t="s">
        <v>69</v>
      </c>
    </row>
    <row r="63" spans="1:11">
      <c r="A63" s="26" t="s">
        <v>71</v>
      </c>
      <c r="B63">
        <v>247</v>
      </c>
      <c r="C63">
        <v>244</v>
      </c>
      <c r="D63">
        <v>154</v>
      </c>
      <c r="E63">
        <v>-159.18444199999999</v>
      </c>
      <c r="F63">
        <v>-20.282482000000002</v>
      </c>
      <c r="G63">
        <v>-14.4484665</v>
      </c>
      <c r="H63" s="62"/>
      <c r="I63">
        <v>3</v>
      </c>
      <c r="J63">
        <v>2</v>
      </c>
      <c r="K63" t="s">
        <v>6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</dc:creator>
  <cp:lastModifiedBy>AY</cp:lastModifiedBy>
  <dcterms:created xsi:type="dcterms:W3CDTF">2018-09-27T17:40:20Z</dcterms:created>
  <dcterms:modified xsi:type="dcterms:W3CDTF">2018-10-09T08:14:37Z</dcterms:modified>
</cp:coreProperties>
</file>